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D:\课题相关\延期期间的工作\Pain\陈琪--SNC课题英文投稿文章初稿（目标杂志PAIN；2022.8.7）\新修订的图片\"/>
    </mc:Choice>
  </mc:AlternateContent>
  <xr:revisionPtr revIDLastSave="0" documentId="13_ncr:1_{8D24566E-5CC7-4124-B552-D7C8C32174A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luster-all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K15" i="1"/>
  <c r="B15" i="1"/>
  <c r="G28" i="1"/>
  <c r="G42" i="1" s="1"/>
  <c r="F28" i="1"/>
  <c r="F42" i="1" s="1"/>
  <c r="E28" i="1"/>
  <c r="E42" i="1" s="1"/>
  <c r="D28" i="1"/>
  <c r="D42" i="1" s="1"/>
  <c r="C28" i="1"/>
  <c r="C42" i="1" s="1"/>
  <c r="B28" i="1"/>
  <c r="B42" i="1" s="1"/>
  <c r="G27" i="1"/>
  <c r="G41" i="1" s="1"/>
  <c r="F27" i="1"/>
  <c r="F41" i="1" s="1"/>
  <c r="E27" i="1"/>
  <c r="E41" i="1" s="1"/>
  <c r="D27" i="1"/>
  <c r="D41" i="1" s="1"/>
  <c r="C27" i="1"/>
  <c r="C41" i="1" s="1"/>
  <c r="B27" i="1"/>
  <c r="B41" i="1" s="1"/>
  <c r="G26" i="1"/>
  <c r="G40" i="1" s="1"/>
  <c r="F26" i="1"/>
  <c r="F40" i="1" s="1"/>
  <c r="E26" i="1"/>
  <c r="E40" i="1" s="1"/>
  <c r="D26" i="1"/>
  <c r="D40" i="1" s="1"/>
  <c r="C26" i="1"/>
  <c r="C40" i="1" s="1"/>
  <c r="B26" i="1"/>
  <c r="B40" i="1" s="1"/>
  <c r="G25" i="1"/>
  <c r="G39" i="1" s="1"/>
  <c r="F25" i="1"/>
  <c r="F39" i="1" s="1"/>
  <c r="E25" i="1"/>
  <c r="E39" i="1" s="1"/>
  <c r="D25" i="1"/>
  <c r="D39" i="1" s="1"/>
  <c r="C25" i="1"/>
  <c r="C39" i="1" s="1"/>
  <c r="B25" i="1"/>
  <c r="K21" i="1"/>
  <c r="J21" i="1"/>
  <c r="I21" i="1"/>
  <c r="H21" i="1"/>
  <c r="G35" i="1" s="1"/>
  <c r="G48" i="1" s="1"/>
  <c r="G21" i="1"/>
  <c r="F35" i="1" s="1"/>
  <c r="F48" i="1" s="1"/>
  <c r="F21" i="1"/>
  <c r="E21" i="1"/>
  <c r="E35" i="1" s="1"/>
  <c r="E48" i="1" s="1"/>
  <c r="D21" i="1"/>
  <c r="D35" i="1" s="1"/>
  <c r="D48" i="1" s="1"/>
  <c r="C21" i="1"/>
  <c r="C35" i="1" s="1"/>
  <c r="C48" i="1" s="1"/>
  <c r="B21" i="1"/>
  <c r="B35" i="1" s="1"/>
  <c r="K20" i="1"/>
  <c r="J20" i="1"/>
  <c r="I20" i="1"/>
  <c r="H20" i="1"/>
  <c r="G34" i="1" s="1"/>
  <c r="G47" i="1" s="1"/>
  <c r="G20" i="1"/>
  <c r="F20" i="1"/>
  <c r="E20" i="1"/>
  <c r="D20" i="1"/>
  <c r="C20" i="1"/>
  <c r="C34" i="1" s="1"/>
  <c r="C47" i="1" s="1"/>
  <c r="B20" i="1"/>
  <c r="K19" i="1"/>
  <c r="J19" i="1"/>
  <c r="I19" i="1"/>
  <c r="H19" i="1"/>
  <c r="G33" i="1" s="1"/>
  <c r="G46" i="1" s="1"/>
  <c r="G19" i="1"/>
  <c r="F33" i="1" s="1"/>
  <c r="F46" i="1" s="1"/>
  <c r="F19" i="1"/>
  <c r="E19" i="1"/>
  <c r="D19" i="1"/>
  <c r="C19" i="1"/>
  <c r="C33" i="1" s="1"/>
  <c r="C46" i="1" s="1"/>
  <c r="B19" i="1"/>
  <c r="B33" i="1" s="1"/>
  <c r="K18" i="1"/>
  <c r="J18" i="1"/>
  <c r="I18" i="1"/>
  <c r="H18" i="1"/>
  <c r="G32" i="1" s="1"/>
  <c r="G45" i="1" s="1"/>
  <c r="G18" i="1"/>
  <c r="F32" i="1" s="1"/>
  <c r="F45" i="1" s="1"/>
  <c r="F18" i="1"/>
  <c r="E18" i="1"/>
  <c r="E32" i="1" s="1"/>
  <c r="E45" i="1" s="1"/>
  <c r="D18" i="1"/>
  <c r="D32" i="1" s="1"/>
  <c r="D45" i="1" s="1"/>
  <c r="C18" i="1"/>
  <c r="C32" i="1" s="1"/>
  <c r="C45" i="1" s="1"/>
  <c r="B18" i="1"/>
  <c r="B32" i="1" s="1"/>
  <c r="L14" i="1"/>
  <c r="L13" i="1"/>
  <c r="L12" i="1"/>
  <c r="L11" i="1"/>
  <c r="K8" i="1"/>
  <c r="J8" i="1"/>
  <c r="I8" i="1"/>
  <c r="H8" i="1"/>
  <c r="G8" i="1"/>
  <c r="F8" i="1"/>
  <c r="E8" i="1"/>
  <c r="D8" i="1"/>
  <c r="C8" i="1"/>
  <c r="B8" i="1"/>
  <c r="L7" i="1"/>
  <c r="L6" i="1"/>
  <c r="L5" i="1"/>
  <c r="L4" i="1"/>
  <c r="L8" i="1" s="1"/>
  <c r="F22" i="1" l="1"/>
  <c r="D34" i="1"/>
  <c r="D47" i="1" s="1"/>
  <c r="I22" i="1"/>
  <c r="J22" i="1"/>
  <c r="L19" i="1"/>
  <c r="K22" i="1"/>
  <c r="F34" i="1"/>
  <c r="F47" i="1" s="1"/>
  <c r="L20" i="1"/>
  <c r="E34" i="1"/>
  <c r="E47" i="1" s="1"/>
  <c r="H25" i="1"/>
  <c r="L15" i="1"/>
  <c r="D33" i="1"/>
  <c r="D46" i="1" s="1"/>
  <c r="E33" i="1"/>
  <c r="E46" i="1" s="1"/>
  <c r="B22" i="1"/>
  <c r="H22" i="1"/>
  <c r="G22" i="1"/>
  <c r="E22" i="1"/>
  <c r="D22" i="1"/>
  <c r="C22" i="1"/>
  <c r="B46" i="1"/>
  <c r="H35" i="1"/>
  <c r="B48" i="1"/>
  <c r="H32" i="1"/>
  <c r="B45" i="1"/>
  <c r="B39" i="1"/>
  <c r="H28" i="1"/>
  <c r="B34" i="1"/>
  <c r="H26" i="1"/>
  <c r="L21" i="1"/>
  <c r="L18" i="1"/>
  <c r="H27" i="1"/>
  <c r="L22" i="1" l="1"/>
  <c r="H33" i="1"/>
  <c r="H29" i="1"/>
  <c r="H34" i="1"/>
  <c r="H36" i="1" s="1"/>
  <c r="B47" i="1"/>
</calcChain>
</file>

<file path=xl/sharedStrings.xml><?xml version="1.0" encoding="utf-8"?>
<sst xmlns="http://schemas.openxmlformats.org/spreadsheetml/2006/main" count="60" uniqueCount="16">
  <si>
    <t>All</t>
  </si>
  <si>
    <t>Sham</t>
  </si>
  <si>
    <t>SNC-1d</t>
  </si>
  <si>
    <t>SNC-3d</t>
  </si>
  <si>
    <t>SNC-7d</t>
  </si>
  <si>
    <t>Red</t>
  </si>
  <si>
    <t>Green</t>
  </si>
  <si>
    <t>PEP_1</t>
  </si>
  <si>
    <t>PEP_2</t>
  </si>
  <si>
    <t>PEP_3</t>
  </si>
  <si>
    <t>c_pLTMR2 &amp; NF</t>
  </si>
  <si>
    <t>SST</t>
  </si>
  <si>
    <t>NP</t>
  </si>
  <si>
    <t>p_Red</t>
  </si>
  <si>
    <t>p_Green</t>
  </si>
  <si>
    <t>The statistics of 10 observed rat DRG neuron clusters with time and surgical information, and the p value of 6 DRG neuron groups from crushed and uncrushed DR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8"/>
  <sheetViews>
    <sheetView tabSelected="1" zoomScale="115" zoomScaleNormal="115" workbookViewId="0">
      <selection sqref="A1:L1"/>
    </sheetView>
  </sheetViews>
  <sheetFormatPr defaultColWidth="9" defaultRowHeight="14" x14ac:dyDescent="0.25"/>
  <cols>
    <col min="1" max="1" width="9" style="2"/>
    <col min="2" max="8" width="12.6328125" style="2"/>
    <col min="9" max="11" width="9" style="2"/>
    <col min="12" max="12" width="9" style="2" customWidth="1"/>
    <col min="13" max="16384" width="9" style="2"/>
  </cols>
  <sheetData>
    <row r="1" spans="1:12" ht="32.5" customHeight="1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spans="1:12" x14ac:dyDescent="0.25">
      <c r="A3" s="2" t="s">
        <v>0</v>
      </c>
      <c r="B3" s="2">
        <v>0</v>
      </c>
      <c r="C3" s="2">
        <v>1</v>
      </c>
      <c r="D3" s="2">
        <v>2</v>
      </c>
      <c r="E3" s="2">
        <v>3</v>
      </c>
      <c r="F3" s="2">
        <v>4</v>
      </c>
      <c r="G3" s="2">
        <v>5</v>
      </c>
      <c r="H3" s="2">
        <v>6</v>
      </c>
      <c r="I3" s="2">
        <v>7</v>
      </c>
      <c r="J3" s="2">
        <v>8</v>
      </c>
      <c r="K3" s="2">
        <v>9</v>
      </c>
    </row>
    <row r="4" spans="1:12" x14ac:dyDescent="0.25">
      <c r="A4" s="2" t="s">
        <v>1</v>
      </c>
      <c r="B4" s="2">
        <v>26</v>
      </c>
      <c r="C4" s="2">
        <v>42</v>
      </c>
      <c r="D4" s="2">
        <v>32</v>
      </c>
      <c r="E4" s="2">
        <v>23</v>
      </c>
      <c r="F4" s="2">
        <v>19</v>
      </c>
      <c r="G4" s="2">
        <v>19</v>
      </c>
      <c r="H4" s="2">
        <v>19</v>
      </c>
      <c r="I4" s="2">
        <v>15</v>
      </c>
      <c r="J4" s="2">
        <v>13</v>
      </c>
      <c r="K4" s="2">
        <v>7</v>
      </c>
      <c r="L4" s="2">
        <f>SUM(B4:K4)</f>
        <v>215</v>
      </c>
    </row>
    <row r="5" spans="1:12" x14ac:dyDescent="0.25">
      <c r="A5" s="2" t="s">
        <v>2</v>
      </c>
      <c r="B5" s="2">
        <v>53</v>
      </c>
      <c r="C5" s="2">
        <v>43</v>
      </c>
      <c r="D5" s="2">
        <v>33</v>
      </c>
      <c r="E5" s="2">
        <v>14</v>
      </c>
      <c r="F5" s="2">
        <v>33</v>
      </c>
      <c r="G5" s="2">
        <v>15</v>
      </c>
      <c r="H5" s="2">
        <v>21</v>
      </c>
      <c r="I5" s="2">
        <v>11</v>
      </c>
      <c r="J5" s="2">
        <v>13</v>
      </c>
      <c r="K5" s="2">
        <v>2</v>
      </c>
      <c r="L5" s="2">
        <f>SUM(B5:K5)</f>
        <v>238</v>
      </c>
    </row>
    <row r="6" spans="1:12" x14ac:dyDescent="0.25">
      <c r="A6" s="2" t="s">
        <v>3</v>
      </c>
      <c r="B6" s="2">
        <v>51</v>
      </c>
      <c r="C6" s="2">
        <v>44</v>
      </c>
      <c r="D6" s="2">
        <v>31</v>
      </c>
      <c r="E6" s="2">
        <v>22</v>
      </c>
      <c r="F6" s="2">
        <v>15</v>
      </c>
      <c r="G6" s="2">
        <v>15</v>
      </c>
      <c r="H6" s="2">
        <v>20</v>
      </c>
      <c r="I6" s="2">
        <v>19</v>
      </c>
      <c r="J6" s="2">
        <v>6</v>
      </c>
      <c r="K6" s="2">
        <v>14</v>
      </c>
      <c r="L6" s="2">
        <f>SUM(B6:K6)</f>
        <v>237</v>
      </c>
    </row>
    <row r="7" spans="1:12" x14ac:dyDescent="0.25">
      <c r="A7" s="2" t="s">
        <v>4</v>
      </c>
      <c r="B7" s="2">
        <v>56</v>
      </c>
      <c r="C7" s="2">
        <v>57</v>
      </c>
      <c r="D7" s="2">
        <v>17</v>
      </c>
      <c r="E7" s="2">
        <v>32</v>
      </c>
      <c r="F7" s="2">
        <v>19</v>
      </c>
      <c r="G7" s="2">
        <v>23</v>
      </c>
      <c r="H7" s="2">
        <v>7</v>
      </c>
      <c r="I7" s="2">
        <v>12</v>
      </c>
      <c r="J7" s="2">
        <v>11</v>
      </c>
      <c r="K7" s="2">
        <v>6</v>
      </c>
      <c r="L7" s="2">
        <f>SUM(B7:K7)</f>
        <v>240</v>
      </c>
    </row>
    <row r="8" spans="1:12" x14ac:dyDescent="0.25">
      <c r="B8" s="2">
        <f>SUM(B4:B7)</f>
        <v>186</v>
      </c>
      <c r="C8" s="2">
        <f t="shared" ref="C8:L8" si="0">SUM(C4:C7)</f>
        <v>186</v>
      </c>
      <c r="D8" s="2">
        <f t="shared" si="0"/>
        <v>113</v>
      </c>
      <c r="E8" s="2">
        <f t="shared" si="0"/>
        <v>91</v>
      </c>
      <c r="F8" s="2">
        <f t="shared" si="0"/>
        <v>86</v>
      </c>
      <c r="G8" s="2">
        <f t="shared" si="0"/>
        <v>72</v>
      </c>
      <c r="H8" s="2">
        <f t="shared" si="0"/>
        <v>67</v>
      </c>
      <c r="I8" s="2">
        <f t="shared" si="0"/>
        <v>57</v>
      </c>
      <c r="J8" s="2">
        <f t="shared" si="0"/>
        <v>43</v>
      </c>
      <c r="K8" s="2">
        <f t="shared" si="0"/>
        <v>29</v>
      </c>
      <c r="L8" s="2">
        <f t="shared" si="0"/>
        <v>930</v>
      </c>
    </row>
    <row r="10" spans="1:12" x14ac:dyDescent="0.25">
      <c r="A10" s="2" t="s">
        <v>5</v>
      </c>
      <c r="B10" s="2">
        <v>0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2" x14ac:dyDescent="0.25">
      <c r="A11" s="2" t="s">
        <v>1</v>
      </c>
      <c r="B11" s="2">
        <v>13</v>
      </c>
      <c r="C11" s="2">
        <v>22</v>
      </c>
      <c r="D11" s="2">
        <v>10</v>
      </c>
      <c r="E11" s="2">
        <v>8</v>
      </c>
      <c r="F11" s="2">
        <v>7</v>
      </c>
      <c r="G11" s="2">
        <v>14</v>
      </c>
      <c r="H11" s="2">
        <v>12</v>
      </c>
      <c r="I11" s="2">
        <v>10</v>
      </c>
      <c r="J11" s="2">
        <v>6</v>
      </c>
      <c r="K11" s="2">
        <v>4</v>
      </c>
      <c r="L11" s="2">
        <f>SUM(B11:K11)</f>
        <v>106</v>
      </c>
    </row>
    <row r="12" spans="1:12" x14ac:dyDescent="0.25">
      <c r="A12" s="2" t="s">
        <v>2</v>
      </c>
      <c r="B12" s="2">
        <v>9</v>
      </c>
      <c r="C12" s="2">
        <v>19</v>
      </c>
      <c r="D12" s="2">
        <v>24</v>
      </c>
      <c r="E12" s="2">
        <v>4</v>
      </c>
      <c r="F12" s="2">
        <v>13</v>
      </c>
      <c r="G12" s="2">
        <v>9</v>
      </c>
      <c r="H12" s="2">
        <v>15</v>
      </c>
      <c r="I12" s="2">
        <v>9</v>
      </c>
      <c r="J12" s="2">
        <v>8</v>
      </c>
      <c r="K12" s="2">
        <v>1</v>
      </c>
      <c r="L12" s="2">
        <f>SUM(B12:K12)</f>
        <v>111</v>
      </c>
    </row>
    <row r="13" spans="1:12" x14ac:dyDescent="0.25">
      <c r="A13" s="2" t="s">
        <v>3</v>
      </c>
      <c r="B13" s="2">
        <v>16</v>
      </c>
      <c r="C13" s="2">
        <v>14</v>
      </c>
      <c r="D13" s="2">
        <v>25</v>
      </c>
      <c r="E13" s="2">
        <v>9</v>
      </c>
      <c r="F13" s="2">
        <v>6</v>
      </c>
      <c r="G13" s="2">
        <v>5</v>
      </c>
      <c r="H13" s="2">
        <v>15</v>
      </c>
      <c r="I13" s="2">
        <v>16</v>
      </c>
      <c r="J13" s="2">
        <v>2</v>
      </c>
      <c r="K13" s="2">
        <v>8</v>
      </c>
      <c r="L13" s="2">
        <f>SUM(B13:K13)</f>
        <v>116</v>
      </c>
    </row>
    <row r="14" spans="1:12" x14ac:dyDescent="0.25">
      <c r="A14" s="2" t="s">
        <v>4</v>
      </c>
      <c r="B14" s="2">
        <v>21</v>
      </c>
      <c r="C14" s="2">
        <v>31</v>
      </c>
      <c r="D14" s="2">
        <v>14</v>
      </c>
      <c r="E14" s="2">
        <v>16</v>
      </c>
      <c r="F14" s="2">
        <v>7</v>
      </c>
      <c r="G14" s="2">
        <v>13</v>
      </c>
      <c r="H14" s="2">
        <v>3</v>
      </c>
      <c r="I14" s="2">
        <v>4</v>
      </c>
      <c r="J14" s="2">
        <v>6</v>
      </c>
      <c r="K14" s="2">
        <v>4</v>
      </c>
      <c r="L14" s="2">
        <f>SUM(B14:K14)</f>
        <v>119</v>
      </c>
    </row>
    <row r="15" spans="1:12" x14ac:dyDescent="0.25">
      <c r="B15" s="2">
        <f>SUM(B11:B14)</f>
        <v>59</v>
      </c>
      <c r="C15" s="2">
        <f t="shared" ref="C15:K15" si="1">SUM(C11:C14)</f>
        <v>86</v>
      </c>
      <c r="D15" s="2">
        <f t="shared" si="1"/>
        <v>73</v>
      </c>
      <c r="E15" s="2">
        <f t="shared" si="1"/>
        <v>37</v>
      </c>
      <c r="F15" s="2">
        <f t="shared" si="1"/>
        <v>33</v>
      </c>
      <c r="G15" s="2">
        <f t="shared" si="1"/>
        <v>41</v>
      </c>
      <c r="H15" s="2">
        <f t="shared" si="1"/>
        <v>45</v>
      </c>
      <c r="I15" s="2">
        <f t="shared" si="1"/>
        <v>39</v>
      </c>
      <c r="J15" s="2">
        <f t="shared" si="1"/>
        <v>22</v>
      </c>
      <c r="K15" s="2">
        <f t="shared" si="1"/>
        <v>17</v>
      </c>
      <c r="L15" s="2">
        <f>SUM(L11:L14)</f>
        <v>452</v>
      </c>
    </row>
    <row r="17" spans="1:12" x14ac:dyDescent="0.25">
      <c r="A17" s="2" t="s">
        <v>6</v>
      </c>
      <c r="B17" s="2">
        <v>0</v>
      </c>
      <c r="C17" s="2">
        <v>1</v>
      </c>
      <c r="D17" s="2">
        <v>2</v>
      </c>
      <c r="E17" s="2">
        <v>3</v>
      </c>
      <c r="F17" s="2">
        <v>4</v>
      </c>
      <c r="G17" s="2">
        <v>5</v>
      </c>
      <c r="H17" s="2">
        <v>6</v>
      </c>
      <c r="I17" s="2">
        <v>7</v>
      </c>
      <c r="J17" s="2">
        <v>8</v>
      </c>
      <c r="K17" s="2">
        <v>9</v>
      </c>
    </row>
    <row r="18" spans="1:12" x14ac:dyDescent="0.25">
      <c r="A18" s="2" t="s">
        <v>1</v>
      </c>
      <c r="B18" s="2">
        <f>B4-B11</f>
        <v>13</v>
      </c>
      <c r="C18" s="2">
        <f t="shared" ref="C18:K18" si="2">C4-C11</f>
        <v>20</v>
      </c>
      <c r="D18" s="2">
        <f t="shared" si="2"/>
        <v>22</v>
      </c>
      <c r="E18" s="2">
        <f t="shared" si="2"/>
        <v>15</v>
      </c>
      <c r="F18" s="2">
        <f t="shared" si="2"/>
        <v>12</v>
      </c>
      <c r="G18" s="2">
        <f t="shared" si="2"/>
        <v>5</v>
      </c>
      <c r="H18" s="2">
        <f t="shared" si="2"/>
        <v>7</v>
      </c>
      <c r="I18" s="2">
        <f t="shared" si="2"/>
        <v>5</v>
      </c>
      <c r="J18" s="2">
        <f t="shared" si="2"/>
        <v>7</v>
      </c>
      <c r="K18" s="2">
        <f t="shared" si="2"/>
        <v>3</v>
      </c>
      <c r="L18" s="2">
        <f>SUM(B18:K18)</f>
        <v>109</v>
      </c>
    </row>
    <row r="19" spans="1:12" x14ac:dyDescent="0.25">
      <c r="A19" s="2" t="s">
        <v>2</v>
      </c>
      <c r="B19" s="2">
        <f>B5-B12</f>
        <v>44</v>
      </c>
      <c r="C19" s="2">
        <f t="shared" ref="C19:K19" si="3">C5-C12</f>
        <v>24</v>
      </c>
      <c r="D19" s="2">
        <f t="shared" si="3"/>
        <v>9</v>
      </c>
      <c r="E19" s="2">
        <f t="shared" si="3"/>
        <v>10</v>
      </c>
      <c r="F19" s="2">
        <f t="shared" si="3"/>
        <v>20</v>
      </c>
      <c r="G19" s="2">
        <f t="shared" si="3"/>
        <v>6</v>
      </c>
      <c r="H19" s="2">
        <f t="shared" si="3"/>
        <v>6</v>
      </c>
      <c r="I19" s="2">
        <f t="shared" si="3"/>
        <v>2</v>
      </c>
      <c r="J19" s="2">
        <f t="shared" si="3"/>
        <v>5</v>
      </c>
      <c r="K19" s="2">
        <f t="shared" si="3"/>
        <v>1</v>
      </c>
      <c r="L19" s="2">
        <f>SUM(B19:K19)</f>
        <v>127</v>
      </c>
    </row>
    <row r="20" spans="1:12" x14ac:dyDescent="0.25">
      <c r="A20" s="2" t="s">
        <v>3</v>
      </c>
      <c r="B20" s="2">
        <f>B6-B13</f>
        <v>35</v>
      </c>
      <c r="C20" s="2">
        <f t="shared" ref="C20:K20" si="4">C6-C13</f>
        <v>30</v>
      </c>
      <c r="D20" s="2">
        <f t="shared" si="4"/>
        <v>6</v>
      </c>
      <c r="E20" s="2">
        <f t="shared" si="4"/>
        <v>13</v>
      </c>
      <c r="F20" s="2">
        <f t="shared" si="4"/>
        <v>9</v>
      </c>
      <c r="G20" s="2">
        <f t="shared" si="4"/>
        <v>10</v>
      </c>
      <c r="H20" s="2">
        <f t="shared" si="4"/>
        <v>5</v>
      </c>
      <c r="I20" s="2">
        <f t="shared" si="4"/>
        <v>3</v>
      </c>
      <c r="J20" s="2">
        <f t="shared" si="4"/>
        <v>4</v>
      </c>
      <c r="K20" s="2">
        <f t="shared" si="4"/>
        <v>6</v>
      </c>
      <c r="L20" s="2">
        <f>SUM(B20:K20)</f>
        <v>121</v>
      </c>
    </row>
    <row r="21" spans="1:12" x14ac:dyDescent="0.25">
      <c r="A21" s="2" t="s">
        <v>4</v>
      </c>
      <c r="B21" s="2">
        <f>B7-B14</f>
        <v>35</v>
      </c>
      <c r="C21" s="2">
        <f t="shared" ref="C21:K21" si="5">C7-C14</f>
        <v>26</v>
      </c>
      <c r="D21" s="2">
        <f t="shared" si="5"/>
        <v>3</v>
      </c>
      <c r="E21" s="2">
        <f t="shared" si="5"/>
        <v>16</v>
      </c>
      <c r="F21" s="2">
        <f t="shared" si="5"/>
        <v>12</v>
      </c>
      <c r="G21" s="2">
        <f t="shared" si="5"/>
        <v>10</v>
      </c>
      <c r="H21" s="2">
        <f t="shared" si="5"/>
        <v>4</v>
      </c>
      <c r="I21" s="2">
        <f t="shared" si="5"/>
        <v>8</v>
      </c>
      <c r="J21" s="2">
        <f t="shared" si="5"/>
        <v>5</v>
      </c>
      <c r="K21" s="2">
        <f t="shared" si="5"/>
        <v>2</v>
      </c>
      <c r="L21" s="2">
        <f>SUM(B21:K21)</f>
        <v>121</v>
      </c>
    </row>
    <row r="22" spans="1:12" x14ac:dyDescent="0.25">
      <c r="B22" s="2">
        <f>SUM(B18:B21)</f>
        <v>127</v>
      </c>
      <c r="C22" s="2">
        <f t="shared" ref="C22:K22" si="6">SUM(C18:C21)</f>
        <v>100</v>
      </c>
      <c r="D22" s="2">
        <f t="shared" si="6"/>
        <v>40</v>
      </c>
      <c r="E22" s="2">
        <f t="shared" si="6"/>
        <v>54</v>
      </c>
      <c r="F22" s="2">
        <f t="shared" si="6"/>
        <v>53</v>
      </c>
      <c r="G22" s="2">
        <f t="shared" si="6"/>
        <v>31</v>
      </c>
      <c r="H22" s="2">
        <f t="shared" si="6"/>
        <v>22</v>
      </c>
      <c r="I22" s="2">
        <f t="shared" si="6"/>
        <v>18</v>
      </c>
      <c r="J22" s="2">
        <f t="shared" si="6"/>
        <v>21</v>
      </c>
      <c r="K22" s="2">
        <f t="shared" si="6"/>
        <v>12</v>
      </c>
      <c r="L22" s="2">
        <f>SUM(L18:L21)</f>
        <v>478</v>
      </c>
    </row>
    <row r="24" spans="1:12" x14ac:dyDescent="0.25">
      <c r="A24" s="2" t="s">
        <v>5</v>
      </c>
      <c r="B24" s="2" t="s">
        <v>7</v>
      </c>
      <c r="C24" s="2" t="s">
        <v>8</v>
      </c>
      <c r="D24" s="2" t="s">
        <v>9</v>
      </c>
      <c r="E24" s="2" t="s">
        <v>10</v>
      </c>
      <c r="F24" s="2" t="s">
        <v>11</v>
      </c>
      <c r="G24" s="2" t="s">
        <v>12</v>
      </c>
    </row>
    <row r="25" spans="1:12" x14ac:dyDescent="0.25">
      <c r="A25" s="2" t="s">
        <v>1</v>
      </c>
      <c r="B25" s="2">
        <f t="shared" ref="B25:C28" si="7">B11</f>
        <v>13</v>
      </c>
      <c r="C25" s="2">
        <f t="shared" si="7"/>
        <v>22</v>
      </c>
      <c r="D25" s="2">
        <f>D11+J11</f>
        <v>16</v>
      </c>
      <c r="E25" s="2">
        <f>E11+F11+K11</f>
        <v>19</v>
      </c>
      <c r="F25" s="2">
        <f>G11+I11</f>
        <v>24</v>
      </c>
      <c r="G25" s="2">
        <f>H11</f>
        <v>12</v>
      </c>
      <c r="H25" s="2">
        <f>SUM(B25:G25)</f>
        <v>106</v>
      </c>
    </row>
    <row r="26" spans="1:12" x14ac:dyDescent="0.25">
      <c r="A26" s="2" t="s">
        <v>2</v>
      </c>
      <c r="B26" s="2">
        <f t="shared" si="7"/>
        <v>9</v>
      </c>
      <c r="C26" s="2">
        <f t="shared" si="7"/>
        <v>19</v>
      </c>
      <c r="D26" s="2">
        <f>D12+J12</f>
        <v>32</v>
      </c>
      <c r="E26" s="2">
        <f>E12+F12+K12</f>
        <v>18</v>
      </c>
      <c r="F26" s="2">
        <f>G12+I12</f>
        <v>18</v>
      </c>
      <c r="G26" s="2">
        <f>H12</f>
        <v>15</v>
      </c>
      <c r="H26" s="2">
        <f>SUM(B26:G26)</f>
        <v>111</v>
      </c>
    </row>
    <row r="27" spans="1:12" x14ac:dyDescent="0.25">
      <c r="A27" s="2" t="s">
        <v>3</v>
      </c>
      <c r="B27" s="2">
        <f t="shared" si="7"/>
        <v>16</v>
      </c>
      <c r="C27" s="2">
        <f t="shared" si="7"/>
        <v>14</v>
      </c>
      <c r="D27" s="2">
        <f>D13+J13</f>
        <v>27</v>
      </c>
      <c r="E27" s="2">
        <f>E13+F13+K13</f>
        <v>23</v>
      </c>
      <c r="F27" s="2">
        <f>G13+I13</f>
        <v>21</v>
      </c>
      <c r="G27" s="2">
        <f>H13</f>
        <v>15</v>
      </c>
      <c r="H27" s="2">
        <f>SUM(B27:G27)</f>
        <v>116</v>
      </c>
    </row>
    <row r="28" spans="1:12" x14ac:dyDescent="0.25">
      <c r="A28" s="2" t="s">
        <v>4</v>
      </c>
      <c r="B28" s="2">
        <f t="shared" si="7"/>
        <v>21</v>
      </c>
      <c r="C28" s="2">
        <f t="shared" si="7"/>
        <v>31</v>
      </c>
      <c r="D28" s="2">
        <f>D14+J14</f>
        <v>20</v>
      </c>
      <c r="E28" s="2">
        <f>E14+F14+K14</f>
        <v>27</v>
      </c>
      <c r="F28" s="2">
        <f>G14+I14</f>
        <v>17</v>
      </c>
      <c r="G28" s="2">
        <f>H14</f>
        <v>3</v>
      </c>
      <c r="H28" s="2">
        <f>SUM(B28:G28)</f>
        <v>119</v>
      </c>
    </row>
    <row r="29" spans="1:12" x14ac:dyDescent="0.25">
      <c r="H29" s="2">
        <f>SUM(H25:H28)</f>
        <v>452</v>
      </c>
    </row>
    <row r="31" spans="1:12" x14ac:dyDescent="0.25">
      <c r="A31" s="2" t="s">
        <v>6</v>
      </c>
      <c r="B31" s="2" t="s">
        <v>7</v>
      </c>
      <c r="C31" s="2" t="s">
        <v>8</v>
      </c>
      <c r="D31" s="2" t="s">
        <v>9</v>
      </c>
      <c r="E31" s="2" t="s">
        <v>10</v>
      </c>
      <c r="F31" s="2" t="s">
        <v>11</v>
      </c>
      <c r="G31" s="2" t="s">
        <v>12</v>
      </c>
    </row>
    <row r="32" spans="1:12" x14ac:dyDescent="0.25">
      <c r="A32" s="2" t="s">
        <v>1</v>
      </c>
      <c r="B32" s="2">
        <f t="shared" ref="B32:C35" si="8">B18</f>
        <v>13</v>
      </c>
      <c r="C32" s="2">
        <f t="shared" si="8"/>
        <v>20</v>
      </c>
      <c r="D32" s="2">
        <f>D18+J18</f>
        <v>29</v>
      </c>
      <c r="E32" s="2">
        <f>E18+F18+K18</f>
        <v>30</v>
      </c>
      <c r="F32" s="2">
        <f>G18+I18</f>
        <v>10</v>
      </c>
      <c r="G32" s="2">
        <f>H18</f>
        <v>7</v>
      </c>
      <c r="H32" s="2">
        <f>SUM(B32:G32)</f>
        <v>109</v>
      </c>
    </row>
    <row r="33" spans="1:8" x14ac:dyDescent="0.25">
      <c r="A33" s="2" t="s">
        <v>2</v>
      </c>
      <c r="B33" s="2">
        <f t="shared" si="8"/>
        <v>44</v>
      </c>
      <c r="C33" s="2">
        <f t="shared" si="8"/>
        <v>24</v>
      </c>
      <c r="D33" s="2">
        <f>D19+J19</f>
        <v>14</v>
      </c>
      <c r="E33" s="2">
        <f>E19+F19+K19</f>
        <v>31</v>
      </c>
      <c r="F33" s="2">
        <f>G19+I19</f>
        <v>8</v>
      </c>
      <c r="G33" s="2">
        <f>H19</f>
        <v>6</v>
      </c>
      <c r="H33" s="2">
        <f>SUM(B33:G33)</f>
        <v>127</v>
      </c>
    </row>
    <row r="34" spans="1:8" x14ac:dyDescent="0.25">
      <c r="A34" s="2" t="s">
        <v>3</v>
      </c>
      <c r="B34" s="2">
        <f t="shared" si="8"/>
        <v>35</v>
      </c>
      <c r="C34" s="2">
        <f t="shared" si="8"/>
        <v>30</v>
      </c>
      <c r="D34" s="2">
        <f>D20+J20</f>
        <v>10</v>
      </c>
      <c r="E34" s="2">
        <f>E20+F20+K20</f>
        <v>28</v>
      </c>
      <c r="F34" s="2">
        <f>G20+I20</f>
        <v>13</v>
      </c>
      <c r="G34" s="2">
        <f>H20</f>
        <v>5</v>
      </c>
      <c r="H34" s="2">
        <f>SUM(B34:G34)</f>
        <v>121</v>
      </c>
    </row>
    <row r="35" spans="1:8" x14ac:dyDescent="0.25">
      <c r="A35" s="2" t="s">
        <v>4</v>
      </c>
      <c r="B35" s="2">
        <f t="shared" si="8"/>
        <v>35</v>
      </c>
      <c r="C35" s="2">
        <f t="shared" si="8"/>
        <v>26</v>
      </c>
      <c r="D35" s="2">
        <f>D21+J21</f>
        <v>8</v>
      </c>
      <c r="E35" s="2">
        <f>E21+F21+K21</f>
        <v>30</v>
      </c>
      <c r="F35" s="2">
        <f>G21+I21</f>
        <v>18</v>
      </c>
      <c r="G35" s="2">
        <f>H21</f>
        <v>4</v>
      </c>
      <c r="H35" s="2">
        <f>SUM(B35:G35)</f>
        <v>121</v>
      </c>
    </row>
    <row r="36" spans="1:8" x14ac:dyDescent="0.25">
      <c r="H36" s="2">
        <f>SUM(H32:H35)</f>
        <v>478</v>
      </c>
    </row>
    <row r="38" spans="1:8" x14ac:dyDescent="0.25">
      <c r="A38" s="2" t="s">
        <v>13</v>
      </c>
      <c r="B38" s="2" t="s">
        <v>7</v>
      </c>
      <c r="C38" s="2" t="s">
        <v>8</v>
      </c>
      <c r="D38" s="2" t="s">
        <v>9</v>
      </c>
      <c r="E38" s="2" t="s">
        <v>10</v>
      </c>
      <c r="F38" s="2" t="s">
        <v>11</v>
      </c>
      <c r="G38" s="2" t="s">
        <v>12</v>
      </c>
    </row>
    <row r="39" spans="1:8" x14ac:dyDescent="0.25">
      <c r="A39" s="2" t="s">
        <v>1</v>
      </c>
      <c r="B39" s="2">
        <f t="shared" ref="B39:G39" si="9">B25/106*100</f>
        <v>12.264150943396226</v>
      </c>
      <c r="C39" s="2">
        <f t="shared" si="9"/>
        <v>20.754716981132077</v>
      </c>
      <c r="D39" s="2">
        <f t="shared" si="9"/>
        <v>15.09433962264151</v>
      </c>
      <c r="E39" s="2">
        <f t="shared" si="9"/>
        <v>17.924528301886792</v>
      </c>
      <c r="F39" s="2">
        <f t="shared" si="9"/>
        <v>22.641509433962266</v>
      </c>
      <c r="G39" s="2">
        <f t="shared" si="9"/>
        <v>11.320754716981133</v>
      </c>
    </row>
    <row r="40" spans="1:8" x14ac:dyDescent="0.25">
      <c r="A40" s="2" t="s">
        <v>2</v>
      </c>
      <c r="B40" s="2">
        <f t="shared" ref="B40:G40" si="10">B26/111*100</f>
        <v>8.1081081081081088</v>
      </c>
      <c r="C40" s="2">
        <f t="shared" si="10"/>
        <v>17.117117117117118</v>
      </c>
      <c r="D40" s="2">
        <f t="shared" si="10"/>
        <v>28.828828828828829</v>
      </c>
      <c r="E40" s="2">
        <f t="shared" si="10"/>
        <v>16.216216216216218</v>
      </c>
      <c r="F40" s="2">
        <f t="shared" si="10"/>
        <v>16.216216216216218</v>
      </c>
      <c r="G40" s="2">
        <f t="shared" si="10"/>
        <v>13.513513513513514</v>
      </c>
    </row>
    <row r="41" spans="1:8" x14ac:dyDescent="0.25">
      <c r="A41" s="2" t="s">
        <v>3</v>
      </c>
      <c r="B41" s="2">
        <f t="shared" ref="B41:G41" si="11">B27/116*100</f>
        <v>13.793103448275861</v>
      </c>
      <c r="C41" s="2">
        <f t="shared" si="11"/>
        <v>12.068965517241379</v>
      </c>
      <c r="D41" s="2">
        <f t="shared" si="11"/>
        <v>23.275862068965516</v>
      </c>
      <c r="E41" s="2">
        <f t="shared" si="11"/>
        <v>19.827586206896552</v>
      </c>
      <c r="F41" s="2">
        <f t="shared" si="11"/>
        <v>18.103448275862068</v>
      </c>
      <c r="G41" s="2">
        <f t="shared" si="11"/>
        <v>12.931034482758621</v>
      </c>
    </row>
    <row r="42" spans="1:8" x14ac:dyDescent="0.25">
      <c r="A42" s="2" t="s">
        <v>4</v>
      </c>
      <c r="B42" s="2">
        <f t="shared" ref="B42:G42" si="12">B28/119*100</f>
        <v>17.647058823529413</v>
      </c>
      <c r="C42" s="2">
        <f t="shared" si="12"/>
        <v>26.05042016806723</v>
      </c>
      <c r="D42" s="2">
        <f t="shared" si="12"/>
        <v>16.806722689075631</v>
      </c>
      <c r="E42" s="2">
        <f t="shared" si="12"/>
        <v>22.689075630252102</v>
      </c>
      <c r="F42" s="2">
        <f t="shared" si="12"/>
        <v>14.285714285714285</v>
      </c>
      <c r="G42" s="2">
        <f t="shared" si="12"/>
        <v>2.5210084033613445</v>
      </c>
    </row>
    <row r="44" spans="1:8" x14ac:dyDescent="0.25">
      <c r="A44" s="2" t="s">
        <v>14</v>
      </c>
      <c r="B44" s="2" t="s">
        <v>7</v>
      </c>
      <c r="C44" s="2" t="s">
        <v>8</v>
      </c>
      <c r="D44" s="2" t="s">
        <v>9</v>
      </c>
      <c r="E44" s="2" t="s">
        <v>10</v>
      </c>
      <c r="F44" s="2" t="s">
        <v>11</v>
      </c>
      <c r="G44" s="2" t="s">
        <v>12</v>
      </c>
    </row>
    <row r="45" spans="1:8" x14ac:dyDescent="0.25">
      <c r="A45" s="2" t="s">
        <v>1</v>
      </c>
      <c r="B45" s="2">
        <f t="shared" ref="B45:G45" si="13">B32/109*100</f>
        <v>11.926605504587156</v>
      </c>
      <c r="C45" s="2">
        <f t="shared" si="13"/>
        <v>18.348623853211009</v>
      </c>
      <c r="D45" s="2">
        <f t="shared" si="13"/>
        <v>26.605504587155966</v>
      </c>
      <c r="E45" s="2">
        <f t="shared" si="13"/>
        <v>27.522935779816514</v>
      </c>
      <c r="F45" s="2">
        <f t="shared" si="13"/>
        <v>9.1743119266055047</v>
      </c>
      <c r="G45" s="2">
        <f t="shared" si="13"/>
        <v>6.4220183486238538</v>
      </c>
    </row>
    <row r="46" spans="1:8" x14ac:dyDescent="0.25">
      <c r="A46" s="2" t="s">
        <v>2</v>
      </c>
      <c r="B46" s="2">
        <f t="shared" ref="B46:G46" si="14">B33/127*100</f>
        <v>34.645669291338585</v>
      </c>
      <c r="C46" s="2">
        <f t="shared" si="14"/>
        <v>18.897637795275589</v>
      </c>
      <c r="D46" s="2">
        <f t="shared" si="14"/>
        <v>11.023622047244094</v>
      </c>
      <c r="E46" s="2">
        <f t="shared" si="14"/>
        <v>24.409448818897637</v>
      </c>
      <c r="F46" s="2">
        <f t="shared" si="14"/>
        <v>6.2992125984251963</v>
      </c>
      <c r="G46" s="2">
        <f t="shared" si="14"/>
        <v>4.7244094488188972</v>
      </c>
    </row>
    <row r="47" spans="1:8" x14ac:dyDescent="0.25">
      <c r="A47" s="2" t="s">
        <v>3</v>
      </c>
      <c r="B47" s="2">
        <f t="shared" ref="B47:G48" si="15">B34/121*100</f>
        <v>28.925619834710741</v>
      </c>
      <c r="C47" s="2">
        <f t="shared" si="15"/>
        <v>24.793388429752067</v>
      </c>
      <c r="D47" s="2">
        <f t="shared" si="15"/>
        <v>8.2644628099173563</v>
      </c>
      <c r="E47" s="2">
        <f t="shared" si="15"/>
        <v>23.140495867768596</v>
      </c>
      <c r="F47" s="2">
        <f t="shared" si="15"/>
        <v>10.743801652892563</v>
      </c>
      <c r="G47" s="2">
        <f t="shared" si="15"/>
        <v>4.1322314049586781</v>
      </c>
    </row>
    <row r="48" spans="1:8" x14ac:dyDescent="0.25">
      <c r="A48" s="2" t="s">
        <v>4</v>
      </c>
      <c r="B48" s="2">
        <f t="shared" si="15"/>
        <v>28.925619834710741</v>
      </c>
      <c r="C48" s="2">
        <f t="shared" si="15"/>
        <v>21.487603305785125</v>
      </c>
      <c r="D48" s="2">
        <f t="shared" si="15"/>
        <v>6.6115702479338845</v>
      </c>
      <c r="E48" s="2">
        <f t="shared" si="15"/>
        <v>24.793388429752067</v>
      </c>
      <c r="F48" s="2">
        <f t="shared" si="15"/>
        <v>14.87603305785124</v>
      </c>
      <c r="G48" s="2">
        <f t="shared" si="15"/>
        <v>3.3057851239669422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23" sqref="B23"/>
    </sheetView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uster-all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希寅</dc:creator>
  <cp:lastModifiedBy>vicky_chan</cp:lastModifiedBy>
  <dcterms:created xsi:type="dcterms:W3CDTF">2021-03-29T06:00:00Z</dcterms:created>
  <dcterms:modified xsi:type="dcterms:W3CDTF">2022-08-15T07:3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68</vt:lpwstr>
  </property>
</Properties>
</file>